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/>
  <bookViews>
    <workbookView xWindow="-108" yWindow="-108" windowWidth="21816" windowHeight="13176" activeTab="1"/>
  </bookViews>
  <sheets>
    <sheet name="核酸浓度" sheetId="1" r:id="rId1"/>
    <sheet name="TNFA" sheetId="2" r:id="rId2"/>
  </sheets>
  <calcPr calcId="144525"/>
</workbook>
</file>

<file path=xl/calcChain.xml><?xml version="1.0" encoding="utf-8"?>
<calcChain xmlns="http://schemas.openxmlformats.org/spreadsheetml/2006/main">
  <c r="H50" i="2" l="1"/>
  <c r="I50" i="2"/>
  <c r="H26" i="2"/>
  <c r="F28" i="2"/>
  <c r="G28" i="2" s="1"/>
  <c r="F29" i="2"/>
  <c r="F30" i="2"/>
  <c r="F31" i="2"/>
  <c r="F32" i="2"/>
  <c r="G32" i="2" s="1"/>
  <c r="F33" i="2"/>
  <c r="F34" i="2"/>
  <c r="F35" i="2"/>
  <c r="G35" i="2" s="1"/>
  <c r="F36" i="2"/>
  <c r="F37" i="2"/>
  <c r="F38" i="2"/>
  <c r="F39" i="2"/>
  <c r="F40" i="2"/>
  <c r="F41" i="2"/>
  <c r="F42" i="2"/>
  <c r="F43" i="2"/>
  <c r="G43" i="2" s="1"/>
  <c r="F44" i="2"/>
  <c r="F45" i="2"/>
  <c r="F46" i="2"/>
  <c r="F47" i="2"/>
  <c r="F48" i="2"/>
  <c r="F49" i="2"/>
  <c r="F50" i="2"/>
  <c r="F27" i="2"/>
  <c r="G27" i="2" s="1"/>
  <c r="F26" i="2"/>
  <c r="G26" i="2" s="1"/>
  <c r="L27" i="2"/>
  <c r="F3" i="2"/>
  <c r="E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9" i="2"/>
  <c r="G30" i="2"/>
  <c r="G31" i="2"/>
  <c r="G33" i="2"/>
  <c r="G34" i="2"/>
  <c r="G36" i="2"/>
  <c r="G37" i="2"/>
  <c r="G38" i="2"/>
  <c r="G39" i="2"/>
  <c r="G40" i="2"/>
  <c r="G41" i="2"/>
  <c r="G42" i="2"/>
  <c r="G44" i="2"/>
  <c r="G45" i="2"/>
  <c r="G46" i="2"/>
  <c r="G47" i="2"/>
  <c r="G48" i="2"/>
  <c r="G49" i="2"/>
  <c r="G50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L5" i="2"/>
  <c r="G3" i="2" l="1"/>
  <c r="F27" i="1" l="1"/>
  <c r="H27" i="1" s="1"/>
  <c r="F26" i="1"/>
  <c r="H26" i="1" s="1"/>
  <c r="F25" i="1"/>
  <c r="H25" i="1" s="1"/>
  <c r="F24" i="1"/>
  <c r="H24" i="1" s="1"/>
  <c r="F23" i="1"/>
  <c r="H23" i="1" s="1"/>
  <c r="F22" i="1"/>
  <c r="H22" i="1" s="1"/>
  <c r="F21" i="1"/>
  <c r="H21" i="1" s="1"/>
  <c r="F20" i="1"/>
  <c r="H20" i="1" s="1"/>
  <c r="F19" i="1"/>
  <c r="H19" i="1" s="1"/>
  <c r="F18" i="1"/>
  <c r="H18" i="1" s="1"/>
  <c r="F17" i="1"/>
  <c r="H17" i="1" s="1"/>
  <c r="F16" i="1"/>
  <c r="H16" i="1" s="1"/>
</calcChain>
</file>

<file path=xl/sharedStrings.xml><?xml version="1.0" encoding="utf-8"?>
<sst xmlns="http://schemas.openxmlformats.org/spreadsheetml/2006/main" count="96" uniqueCount="68">
  <si>
    <t>编号</t>
  </si>
  <si>
    <t>核酸量</t>
  </si>
  <si>
    <t>260/280</t>
  </si>
  <si>
    <t>加DEPC(ul)</t>
  </si>
  <si>
    <t>PBS</t>
  </si>
  <si>
    <t>PBS+AF</t>
  </si>
  <si>
    <t>Laminarin</t>
  </si>
  <si>
    <t>3196</t>
  </si>
  <si>
    <t>2.01</t>
  </si>
  <si>
    <t>3151</t>
  </si>
  <si>
    <t>1.99</t>
  </si>
  <si>
    <t>3097</t>
  </si>
  <si>
    <t>1.98</t>
  </si>
  <si>
    <t>laminarin+AF</t>
  </si>
  <si>
    <t>1890</t>
  </si>
  <si>
    <t>1.96</t>
  </si>
  <si>
    <t>1928</t>
  </si>
  <si>
    <t>1906</t>
  </si>
  <si>
    <t>加DEPC水调整后</t>
  </si>
  <si>
    <t>2ug体系上样量</t>
  </si>
  <si>
    <t>⑥号水量</t>
  </si>
  <si>
    <t>743</t>
  </si>
  <si>
    <t>1.92</t>
  </si>
  <si>
    <t>738</t>
  </si>
  <si>
    <t>1.90</t>
  </si>
  <si>
    <t>755</t>
  </si>
  <si>
    <t>1.89</t>
  </si>
  <si>
    <t>676</t>
  </si>
  <si>
    <t>1.93</t>
  </si>
  <si>
    <t>698</t>
  </si>
  <si>
    <t>1.91</t>
  </si>
  <si>
    <t>665</t>
  </si>
  <si>
    <t>1.97</t>
  </si>
  <si>
    <t>-Control</t>
  </si>
  <si>
    <t>Ct (dR)</t>
  </si>
  <si>
    <t>Ct (dRn)</t>
  </si>
  <si>
    <t xml:space="preserve">Inc Ct </t>
  </si>
  <si>
    <t>remove</t>
  </si>
  <si>
    <t>average</t>
  </si>
  <si>
    <t>p</t>
  </si>
  <si>
    <t>Fold</t>
    <phoneticPr fontId="4" type="noConversion"/>
  </si>
  <si>
    <t>2</t>
    <phoneticPr fontId="4" type="noConversion"/>
  </si>
  <si>
    <t>3</t>
    <phoneticPr fontId="4" type="noConversion"/>
  </si>
  <si>
    <t>1</t>
    <phoneticPr fontId="4" type="noConversion"/>
  </si>
  <si>
    <t>1P</t>
  </si>
  <si>
    <t>1p</t>
    <phoneticPr fontId="4" type="noConversion"/>
  </si>
  <si>
    <t>2P</t>
  </si>
  <si>
    <t>3P</t>
  </si>
  <si>
    <t>2p</t>
    <phoneticPr fontId="4" type="noConversion"/>
  </si>
  <si>
    <t>3p</t>
    <phoneticPr fontId="4" type="noConversion"/>
  </si>
  <si>
    <t>4P</t>
  </si>
  <si>
    <t>4p</t>
    <phoneticPr fontId="4" type="noConversion"/>
  </si>
  <si>
    <t>5P</t>
  </si>
  <si>
    <t>5p</t>
    <phoneticPr fontId="4" type="noConversion"/>
  </si>
  <si>
    <t>6P</t>
  </si>
  <si>
    <t>6p</t>
    <phoneticPr fontId="4" type="noConversion"/>
  </si>
  <si>
    <t>7P</t>
  </si>
  <si>
    <t>7p</t>
    <phoneticPr fontId="4" type="noConversion"/>
  </si>
  <si>
    <t>8P</t>
  </si>
  <si>
    <t>8p</t>
    <phoneticPr fontId="4" type="noConversion"/>
  </si>
  <si>
    <t>4</t>
    <phoneticPr fontId="4" type="noConversion"/>
  </si>
  <si>
    <t>5</t>
    <phoneticPr fontId="4" type="noConversion"/>
  </si>
  <si>
    <t>6</t>
    <phoneticPr fontId="4" type="noConversion"/>
  </si>
  <si>
    <t>7</t>
    <phoneticPr fontId="4" type="noConversion"/>
  </si>
  <si>
    <t>8</t>
    <phoneticPr fontId="4" type="noConversion"/>
  </si>
  <si>
    <t>CRNDE</t>
  </si>
  <si>
    <t>GAPDH</t>
  </si>
  <si>
    <t>ID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00000000_ "/>
    <numFmt numFmtId="177" formatCode="0.00_ "/>
  </numFmts>
  <fonts count="8" x14ac:knownFonts="1">
    <font>
      <sz val="11"/>
      <color theme="1"/>
      <name val="宋体"/>
      <charset val="134"/>
      <scheme val="minor"/>
    </font>
    <font>
      <sz val="20"/>
      <color theme="1"/>
      <name val="宋体"/>
      <family val="3"/>
      <charset val="134"/>
      <scheme val="minor"/>
    </font>
    <font>
      <b/>
      <sz val="18"/>
      <color theme="1"/>
      <name val="宋体"/>
      <family val="3"/>
      <charset val="134"/>
      <scheme val="minor"/>
    </font>
    <font>
      <sz val="18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20"/>
      <name val="宋体"/>
      <family val="3"/>
      <charset val="134"/>
      <scheme val="minor"/>
    </font>
    <font>
      <sz val="11"/>
      <name val="Times New Roman"/>
      <family val="1"/>
    </font>
    <font>
      <sz val="16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177" fontId="1" fillId="0" borderId="3" xfId="0" applyNumberFormat="1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177" fontId="3" fillId="0" borderId="3" xfId="0" applyNumberFormat="1" applyFont="1" applyFill="1" applyBorder="1" applyAlignment="1">
      <alignment horizontal="center" vertical="center"/>
    </xf>
    <xf numFmtId="49" fontId="2" fillId="4" borderId="3" xfId="0" applyNumberFormat="1" applyFont="1" applyFill="1" applyBorder="1" applyAlignment="1">
      <alignment horizontal="center" vertical="center"/>
    </xf>
    <xf numFmtId="0" fontId="1" fillId="0" borderId="0" xfId="0" applyFont="1">
      <alignment vertical="center"/>
    </xf>
    <xf numFmtId="49" fontId="1" fillId="0" borderId="0" xfId="0" applyNumberFormat="1" applyFont="1" applyFill="1" applyBorder="1" applyAlignment="1">
      <alignment horizontal="center"/>
    </xf>
    <xf numFmtId="177" fontId="1" fillId="0" borderId="0" xfId="0" applyNumberFormat="1" applyFont="1" applyFill="1" applyBorder="1" applyAlignment="1">
      <alignment horizontal="center"/>
    </xf>
    <xf numFmtId="177" fontId="1" fillId="2" borderId="0" xfId="0" applyNumberFormat="1" applyFont="1" applyFill="1" applyBorder="1" applyAlignment="1">
      <alignment horizontal="center"/>
    </xf>
    <xf numFmtId="176" fontId="1" fillId="0" borderId="0" xfId="0" applyNumberFormat="1" applyFont="1" applyFill="1" applyBorder="1" applyAlignment="1">
      <alignment horizontal="center"/>
    </xf>
    <xf numFmtId="49" fontId="1" fillId="0" borderId="1" xfId="0" applyNumberFormat="1" applyFont="1" applyFill="1" applyBorder="1" applyAlignment="1">
      <alignment horizontal="center"/>
    </xf>
    <xf numFmtId="177" fontId="1" fillId="0" borderId="1" xfId="0" applyNumberFormat="1" applyFont="1" applyFill="1" applyBorder="1" applyAlignment="1">
      <alignment horizontal="center"/>
    </xf>
    <xf numFmtId="49" fontId="1" fillId="0" borderId="0" xfId="0" applyNumberFormat="1" applyFont="1" applyFill="1" applyBorder="1" applyAlignment="1">
      <alignment vertical="center"/>
    </xf>
    <xf numFmtId="177" fontId="1" fillId="0" borderId="0" xfId="0" applyNumberFormat="1" applyFont="1" applyFill="1" applyBorder="1" applyAlignment="1">
      <alignment horizontal="center" vertical="center"/>
    </xf>
    <xf numFmtId="176" fontId="1" fillId="0" borderId="0" xfId="0" applyNumberFormat="1" applyFont="1" applyFill="1" applyBorder="1" applyAlignment="1">
      <alignment horizontal="center" vertical="center"/>
    </xf>
    <xf numFmtId="49" fontId="1" fillId="0" borderId="2" xfId="0" applyNumberFormat="1" applyFont="1" applyFill="1" applyBorder="1" applyAlignment="1">
      <alignment vertical="center"/>
    </xf>
    <xf numFmtId="177" fontId="1" fillId="0" borderId="2" xfId="0" applyNumberFormat="1" applyFont="1" applyFill="1" applyBorder="1" applyAlignment="1">
      <alignment horizontal="center" vertical="center"/>
    </xf>
    <xf numFmtId="176" fontId="1" fillId="0" borderId="2" xfId="0" applyNumberFormat="1" applyFont="1" applyFill="1" applyBorder="1" applyAlignment="1">
      <alignment horizontal="center" vertical="center"/>
    </xf>
    <xf numFmtId="49" fontId="1" fillId="0" borderId="4" xfId="0" applyNumberFormat="1" applyFont="1" applyFill="1" applyBorder="1" applyAlignment="1">
      <alignment vertical="center"/>
    </xf>
    <xf numFmtId="177" fontId="1" fillId="0" borderId="4" xfId="0" applyNumberFormat="1" applyFont="1" applyFill="1" applyBorder="1" applyAlignment="1">
      <alignment horizontal="center" vertical="center"/>
    </xf>
    <xf numFmtId="177" fontId="0" fillId="0" borderId="0" xfId="0" applyNumberFormat="1">
      <alignment vertical="center"/>
    </xf>
    <xf numFmtId="0" fontId="1" fillId="0" borderId="2" xfId="0" applyFont="1" applyFill="1" applyBorder="1" applyAlignment="1">
      <alignment horizontal="center" vertical="center"/>
    </xf>
    <xf numFmtId="49" fontId="5" fillId="0" borderId="0" xfId="0" applyNumberFormat="1" applyFont="1" applyFill="1" applyBorder="1" applyAlignment="1">
      <alignment vertical="center"/>
    </xf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0" fillId="3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7"/>
  <sheetViews>
    <sheetView topLeftCell="A13" zoomScale="80" zoomScaleNormal="80" workbookViewId="0">
      <selection activeCell="E15" sqref="E15:H27"/>
    </sheetView>
  </sheetViews>
  <sheetFormatPr defaultColWidth="8.77734375" defaultRowHeight="14.4" x14ac:dyDescent="0.25"/>
  <cols>
    <col min="1" max="1" width="15.77734375" customWidth="1"/>
    <col min="3" max="3" width="12.44140625" customWidth="1"/>
    <col min="4" max="4" width="16.77734375" customWidth="1"/>
    <col min="6" max="6" width="24.77734375" customWidth="1"/>
    <col min="8" max="8" width="18.44140625" customWidth="1"/>
  </cols>
  <sheetData>
    <row r="1" spans="1:8" ht="25.8" x14ac:dyDescent="0.25">
      <c r="A1" s="6"/>
      <c r="B1" s="7" t="s">
        <v>0</v>
      </c>
      <c r="C1" s="8" t="s">
        <v>1</v>
      </c>
      <c r="D1" s="8" t="s">
        <v>2</v>
      </c>
      <c r="E1" s="7" t="s">
        <v>0</v>
      </c>
      <c r="F1" s="9" t="s">
        <v>3</v>
      </c>
    </row>
    <row r="2" spans="1:8" ht="22.2" x14ac:dyDescent="0.25">
      <c r="A2" s="6" t="s">
        <v>4</v>
      </c>
      <c r="B2" s="10">
        <v>1</v>
      </c>
      <c r="C2" s="11">
        <v>3221</v>
      </c>
      <c r="D2" s="11">
        <v>2</v>
      </c>
      <c r="E2" s="10">
        <v>1</v>
      </c>
      <c r="F2" s="12">
        <v>35</v>
      </c>
    </row>
    <row r="3" spans="1:8" ht="22.2" x14ac:dyDescent="0.25">
      <c r="A3" s="6"/>
      <c r="B3" s="10">
        <v>2</v>
      </c>
      <c r="C3" s="11">
        <v>3084</v>
      </c>
      <c r="D3" s="11">
        <v>1.98</v>
      </c>
      <c r="E3" s="10">
        <v>2</v>
      </c>
      <c r="F3" s="12">
        <v>35</v>
      </c>
    </row>
    <row r="4" spans="1:8" ht="22.2" x14ac:dyDescent="0.25">
      <c r="A4" s="6"/>
      <c r="B4" s="10">
        <v>3</v>
      </c>
      <c r="C4" s="11">
        <v>3091</v>
      </c>
      <c r="D4" s="11">
        <v>2</v>
      </c>
      <c r="E4" s="10">
        <v>3</v>
      </c>
      <c r="F4" s="12">
        <v>35</v>
      </c>
    </row>
    <row r="5" spans="1:8" ht="22.2" x14ac:dyDescent="0.25">
      <c r="A5" s="6" t="s">
        <v>5</v>
      </c>
      <c r="B5" s="10">
        <v>4</v>
      </c>
      <c r="C5" s="11">
        <v>1683</v>
      </c>
      <c r="D5" s="11">
        <v>2</v>
      </c>
      <c r="E5" s="10">
        <v>4</v>
      </c>
      <c r="F5" s="12">
        <v>15</v>
      </c>
    </row>
    <row r="6" spans="1:8" ht="22.2" x14ac:dyDescent="0.25">
      <c r="A6" s="6"/>
      <c r="B6" s="10">
        <v>5</v>
      </c>
      <c r="C6" s="11">
        <v>2081</v>
      </c>
      <c r="D6" s="11">
        <v>1.95</v>
      </c>
      <c r="E6" s="10">
        <v>5</v>
      </c>
      <c r="F6" s="12">
        <v>20</v>
      </c>
    </row>
    <row r="7" spans="1:8" ht="22.2" x14ac:dyDescent="0.25">
      <c r="A7" s="6"/>
      <c r="B7" s="10">
        <v>6</v>
      </c>
      <c r="C7" s="11">
        <v>2019</v>
      </c>
      <c r="D7" s="11">
        <v>1.94</v>
      </c>
      <c r="E7" s="10">
        <v>6</v>
      </c>
      <c r="F7" s="12">
        <v>20</v>
      </c>
    </row>
    <row r="8" spans="1:8" ht="22.2" x14ac:dyDescent="0.25">
      <c r="A8" s="6" t="s">
        <v>6</v>
      </c>
      <c r="B8" s="10">
        <v>7</v>
      </c>
      <c r="C8" s="13" t="s">
        <v>7</v>
      </c>
      <c r="D8" s="13" t="s">
        <v>8</v>
      </c>
      <c r="E8" s="10">
        <v>7</v>
      </c>
      <c r="F8" s="12">
        <v>35</v>
      </c>
    </row>
    <row r="9" spans="1:8" ht="22.2" x14ac:dyDescent="0.25">
      <c r="A9" s="6"/>
      <c r="B9" s="10">
        <v>8</v>
      </c>
      <c r="C9" s="13" t="s">
        <v>9</v>
      </c>
      <c r="D9" s="13" t="s">
        <v>10</v>
      </c>
      <c r="E9" s="10">
        <v>8</v>
      </c>
      <c r="F9" s="12">
        <v>35</v>
      </c>
    </row>
    <row r="10" spans="1:8" ht="22.2" x14ac:dyDescent="0.25">
      <c r="A10" s="6"/>
      <c r="B10" s="10">
        <v>9</v>
      </c>
      <c r="C10" s="13" t="s">
        <v>11</v>
      </c>
      <c r="D10" s="13" t="s">
        <v>12</v>
      </c>
      <c r="E10" s="10">
        <v>9</v>
      </c>
      <c r="F10" s="12">
        <v>35</v>
      </c>
    </row>
    <row r="11" spans="1:8" ht="22.2" x14ac:dyDescent="0.25">
      <c r="A11" s="6" t="s">
        <v>13</v>
      </c>
      <c r="B11" s="10">
        <v>10</v>
      </c>
      <c r="C11" s="13" t="s">
        <v>14</v>
      </c>
      <c r="D11" s="13" t="s">
        <v>15</v>
      </c>
      <c r="E11" s="10">
        <v>10</v>
      </c>
      <c r="F11" s="12">
        <v>20</v>
      </c>
    </row>
    <row r="12" spans="1:8" ht="22.2" x14ac:dyDescent="0.25">
      <c r="A12" s="6"/>
      <c r="B12" s="10">
        <v>11</v>
      </c>
      <c r="C12" s="13" t="s">
        <v>16</v>
      </c>
      <c r="D12" s="13" t="s">
        <v>15</v>
      </c>
      <c r="E12" s="10">
        <v>11</v>
      </c>
      <c r="F12" s="12">
        <v>20</v>
      </c>
    </row>
    <row r="13" spans="1:8" ht="22.2" x14ac:dyDescent="0.25">
      <c r="A13" s="6"/>
      <c r="B13" s="10">
        <v>12</v>
      </c>
      <c r="C13" s="13" t="s">
        <v>17</v>
      </c>
      <c r="D13" s="13" t="s">
        <v>10</v>
      </c>
      <c r="E13" s="10">
        <v>12</v>
      </c>
      <c r="F13" s="12">
        <v>20</v>
      </c>
    </row>
    <row r="14" spans="1:8" ht="25.95" customHeight="1" x14ac:dyDescent="0.25">
      <c r="A14" s="34" t="s">
        <v>18</v>
      </c>
      <c r="B14" s="34"/>
      <c r="C14" s="34"/>
      <c r="D14" s="34"/>
      <c r="E14" s="34"/>
      <c r="F14" s="34"/>
      <c r="G14" s="34"/>
      <c r="H14" s="34"/>
    </row>
    <row r="15" spans="1:8" ht="25.8" x14ac:dyDescent="0.25">
      <c r="A15" s="6"/>
      <c r="B15" s="7" t="s">
        <v>0</v>
      </c>
      <c r="C15" s="8" t="s">
        <v>1</v>
      </c>
      <c r="D15" s="8" t="s">
        <v>2</v>
      </c>
      <c r="E15" s="7" t="s">
        <v>0</v>
      </c>
      <c r="F15" s="9" t="s">
        <v>19</v>
      </c>
      <c r="G15" s="7" t="s">
        <v>0</v>
      </c>
      <c r="H15" s="9" t="s">
        <v>20</v>
      </c>
    </row>
    <row r="16" spans="1:8" ht="22.2" x14ac:dyDescent="0.25">
      <c r="A16" s="6" t="s">
        <v>4</v>
      </c>
      <c r="B16" s="10">
        <v>1</v>
      </c>
      <c r="C16" s="11">
        <v>754</v>
      </c>
      <c r="D16" s="11">
        <v>1.91</v>
      </c>
      <c r="E16" s="10">
        <v>1</v>
      </c>
      <c r="F16" s="12">
        <f t="shared" ref="F16:F27" si="0">1000/C16</f>
        <v>1.3262599469496021</v>
      </c>
      <c r="G16" s="10">
        <v>1</v>
      </c>
      <c r="H16" s="12">
        <f t="shared" ref="H16:H27" si="1">3.5-F16</f>
        <v>2.1737400530503979</v>
      </c>
    </row>
    <row r="17" spans="1:8" ht="22.2" x14ac:dyDescent="0.25">
      <c r="A17" s="6"/>
      <c r="B17" s="10">
        <v>2</v>
      </c>
      <c r="C17" s="11">
        <v>701</v>
      </c>
      <c r="D17" s="11">
        <v>1.87</v>
      </c>
      <c r="E17" s="10">
        <v>2</v>
      </c>
      <c r="F17" s="12">
        <f t="shared" si="0"/>
        <v>1.4265335235378032</v>
      </c>
      <c r="G17" s="10">
        <v>2</v>
      </c>
      <c r="H17" s="12">
        <f t="shared" si="1"/>
        <v>2.0734664764621966</v>
      </c>
    </row>
    <row r="18" spans="1:8" ht="22.2" x14ac:dyDescent="0.25">
      <c r="A18" s="6"/>
      <c r="B18" s="10">
        <v>3</v>
      </c>
      <c r="C18" s="11">
        <v>700</v>
      </c>
      <c r="D18" s="11">
        <v>1.86</v>
      </c>
      <c r="E18" s="10">
        <v>3</v>
      </c>
      <c r="F18" s="12">
        <f t="shared" si="0"/>
        <v>1.4285714285714286</v>
      </c>
      <c r="G18" s="10">
        <v>3</v>
      </c>
      <c r="H18" s="12">
        <f t="shared" si="1"/>
        <v>2.0714285714285712</v>
      </c>
    </row>
    <row r="19" spans="1:8" ht="22.2" x14ac:dyDescent="0.25">
      <c r="A19" s="6" t="s">
        <v>5</v>
      </c>
      <c r="B19" s="10">
        <v>4</v>
      </c>
      <c r="C19" s="11">
        <v>709</v>
      </c>
      <c r="D19" s="11">
        <v>1.99</v>
      </c>
      <c r="E19" s="10">
        <v>4</v>
      </c>
      <c r="F19" s="12">
        <f t="shared" si="0"/>
        <v>1.4104372355430184</v>
      </c>
      <c r="G19" s="10">
        <v>4</v>
      </c>
      <c r="H19" s="12">
        <f t="shared" si="1"/>
        <v>2.0895627644569816</v>
      </c>
    </row>
    <row r="20" spans="1:8" ht="22.2" x14ac:dyDescent="0.25">
      <c r="A20" s="6"/>
      <c r="B20" s="10">
        <v>5</v>
      </c>
      <c r="C20" s="11">
        <v>727</v>
      </c>
      <c r="D20" s="11">
        <v>1.92</v>
      </c>
      <c r="E20" s="10">
        <v>5</v>
      </c>
      <c r="F20" s="12">
        <f t="shared" si="0"/>
        <v>1.3755158184319121</v>
      </c>
      <c r="G20" s="10">
        <v>5</v>
      </c>
      <c r="H20" s="12">
        <f t="shared" si="1"/>
        <v>2.1244841815680879</v>
      </c>
    </row>
    <row r="21" spans="1:8" ht="22.2" x14ac:dyDescent="0.25">
      <c r="A21" s="6"/>
      <c r="B21" s="10">
        <v>6</v>
      </c>
      <c r="C21" s="11">
        <v>722</v>
      </c>
      <c r="D21" s="11">
        <v>1.89</v>
      </c>
      <c r="E21" s="10">
        <v>6</v>
      </c>
      <c r="F21" s="12">
        <f t="shared" si="0"/>
        <v>1.3850415512465375</v>
      </c>
      <c r="G21" s="10">
        <v>6</v>
      </c>
      <c r="H21" s="12">
        <f t="shared" si="1"/>
        <v>2.1149584487534625</v>
      </c>
    </row>
    <row r="22" spans="1:8" ht="22.2" x14ac:dyDescent="0.25">
      <c r="A22" s="6" t="s">
        <v>6</v>
      </c>
      <c r="B22" s="10">
        <v>7</v>
      </c>
      <c r="C22" s="13" t="s">
        <v>21</v>
      </c>
      <c r="D22" s="13" t="s">
        <v>22</v>
      </c>
      <c r="E22" s="10">
        <v>7</v>
      </c>
      <c r="F22" s="12">
        <f t="shared" si="0"/>
        <v>1.3458950201884252</v>
      </c>
      <c r="G22" s="10">
        <v>7</v>
      </c>
      <c r="H22" s="12">
        <f t="shared" si="1"/>
        <v>2.1541049798115748</v>
      </c>
    </row>
    <row r="23" spans="1:8" ht="22.2" x14ac:dyDescent="0.25">
      <c r="A23" s="6"/>
      <c r="B23" s="10">
        <v>8</v>
      </c>
      <c r="C23" s="13" t="s">
        <v>23</v>
      </c>
      <c r="D23" s="13" t="s">
        <v>24</v>
      </c>
      <c r="E23" s="10">
        <v>8</v>
      </c>
      <c r="F23" s="12">
        <f t="shared" si="0"/>
        <v>1.3550135501355014</v>
      </c>
      <c r="G23" s="10">
        <v>8</v>
      </c>
      <c r="H23" s="12">
        <f t="shared" si="1"/>
        <v>2.1449864498644988</v>
      </c>
    </row>
    <row r="24" spans="1:8" ht="22.2" x14ac:dyDescent="0.25">
      <c r="A24" s="6"/>
      <c r="B24" s="10">
        <v>9</v>
      </c>
      <c r="C24" s="13" t="s">
        <v>25</v>
      </c>
      <c r="D24" s="13" t="s">
        <v>26</v>
      </c>
      <c r="E24" s="10">
        <v>9</v>
      </c>
      <c r="F24" s="12">
        <f t="shared" si="0"/>
        <v>1.3245033112582782</v>
      </c>
      <c r="G24" s="10">
        <v>9</v>
      </c>
      <c r="H24" s="12">
        <f t="shared" si="1"/>
        <v>2.1754966887417218</v>
      </c>
    </row>
    <row r="25" spans="1:8" ht="22.2" x14ac:dyDescent="0.25">
      <c r="A25" s="6" t="s">
        <v>13</v>
      </c>
      <c r="B25" s="10">
        <v>10</v>
      </c>
      <c r="C25" s="13" t="s">
        <v>27</v>
      </c>
      <c r="D25" s="13" t="s">
        <v>28</v>
      </c>
      <c r="E25" s="10">
        <v>10</v>
      </c>
      <c r="F25" s="12">
        <f t="shared" si="0"/>
        <v>1.4792899408284024</v>
      </c>
      <c r="G25" s="10">
        <v>10</v>
      </c>
      <c r="H25" s="12">
        <f t="shared" si="1"/>
        <v>2.0207100591715976</v>
      </c>
    </row>
    <row r="26" spans="1:8" ht="22.2" x14ac:dyDescent="0.25">
      <c r="A26" s="6"/>
      <c r="B26" s="10">
        <v>11</v>
      </c>
      <c r="C26" s="13" t="s">
        <v>29</v>
      </c>
      <c r="D26" s="13" t="s">
        <v>30</v>
      </c>
      <c r="E26" s="10">
        <v>11</v>
      </c>
      <c r="F26" s="12">
        <f t="shared" si="0"/>
        <v>1.4326647564469914</v>
      </c>
      <c r="G26" s="10">
        <v>11</v>
      </c>
      <c r="H26" s="12">
        <f t="shared" si="1"/>
        <v>2.0673352435530088</v>
      </c>
    </row>
    <row r="27" spans="1:8" ht="22.2" x14ac:dyDescent="0.25">
      <c r="A27" s="6"/>
      <c r="B27" s="10">
        <v>12</v>
      </c>
      <c r="C27" s="13" t="s">
        <v>31</v>
      </c>
      <c r="D27" s="13" t="s">
        <v>32</v>
      </c>
      <c r="E27" s="10">
        <v>12</v>
      </c>
      <c r="F27" s="12">
        <f t="shared" si="0"/>
        <v>1.5037593984962405</v>
      </c>
      <c r="G27" s="10">
        <v>12</v>
      </c>
      <c r="H27" s="12">
        <f t="shared" si="1"/>
        <v>1.9962406015037595</v>
      </c>
    </row>
  </sheetData>
  <mergeCells count="1">
    <mergeCell ref="A14:H14"/>
  </mergeCells>
  <phoneticPr fontId="4" type="noConversion"/>
  <pageMargins left="0.75" right="0.75" top="1" bottom="1" header="0.5" footer="0.5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50"/>
  <sheetViews>
    <sheetView tabSelected="1" zoomScale="70" zoomScaleNormal="70" workbookViewId="0">
      <selection activeCell="O6" sqref="O6"/>
    </sheetView>
  </sheetViews>
  <sheetFormatPr defaultColWidth="8.77734375" defaultRowHeight="14.4" x14ac:dyDescent="0.25"/>
  <cols>
    <col min="1" max="1" width="20.109375" customWidth="1"/>
    <col min="2" max="2" width="13.6640625" customWidth="1"/>
    <col min="3" max="4" width="13.21875" bestFit="1" customWidth="1"/>
    <col min="5" max="5" width="15.21875" customWidth="1"/>
    <col min="6" max="6" width="21.109375" customWidth="1"/>
    <col min="7" max="7" width="27.5546875" customWidth="1"/>
    <col min="8" max="8" width="26.77734375" customWidth="1"/>
    <col min="9" max="9" width="37.77734375" customWidth="1"/>
    <col min="10" max="10" width="13.77734375" customWidth="1"/>
    <col min="12" max="12" width="22.6640625" customWidth="1"/>
  </cols>
  <sheetData>
    <row r="1" spans="1:13" ht="25.8" x14ac:dyDescent="0.4">
      <c r="A1" s="15"/>
      <c r="B1" s="15"/>
      <c r="C1" s="32" t="s">
        <v>66</v>
      </c>
      <c r="D1" s="32" t="s">
        <v>65</v>
      </c>
      <c r="E1" s="16"/>
      <c r="F1" s="17" t="s">
        <v>33</v>
      </c>
      <c r="G1" s="16"/>
      <c r="H1" s="16"/>
      <c r="I1" s="18"/>
      <c r="J1" s="1"/>
    </row>
    <row r="2" spans="1:13" ht="25.8" x14ac:dyDescent="0.4">
      <c r="A2" s="19"/>
      <c r="B2" s="19" t="s">
        <v>67</v>
      </c>
      <c r="C2" s="20" t="s">
        <v>34</v>
      </c>
      <c r="D2" s="20" t="s">
        <v>35</v>
      </c>
      <c r="E2" s="16" t="s">
        <v>36</v>
      </c>
      <c r="F2" s="17" t="s">
        <v>40</v>
      </c>
      <c r="G2" s="16" t="s">
        <v>37</v>
      </c>
      <c r="H2" s="16" t="s">
        <v>38</v>
      </c>
      <c r="I2" s="18" t="s">
        <v>39</v>
      </c>
      <c r="J2" s="1"/>
      <c r="M2" s="2"/>
    </row>
    <row r="3" spans="1:13" ht="25.8" x14ac:dyDescent="0.4">
      <c r="A3" s="21" t="s">
        <v>45</v>
      </c>
      <c r="B3" s="33" t="s">
        <v>44</v>
      </c>
      <c r="C3" s="33">
        <v>21.269611358642578</v>
      </c>
      <c r="D3" s="33">
        <v>28.670936584472656</v>
      </c>
      <c r="E3" s="22">
        <f>D3-$C3</f>
        <v>7.4013252258300781</v>
      </c>
      <c r="F3" s="22">
        <f>POWER(2,-(E3-7.16))</f>
        <v>0.84596786910193511</v>
      </c>
      <c r="G3" s="22">
        <f>F3</f>
        <v>0.84596786910193511</v>
      </c>
      <c r="H3" s="22"/>
      <c r="I3" s="23"/>
      <c r="J3" s="3"/>
      <c r="K3" s="4"/>
      <c r="M3" s="2"/>
    </row>
    <row r="4" spans="1:13" ht="25.8" x14ac:dyDescent="0.4">
      <c r="A4" s="21"/>
      <c r="B4" s="33" t="s">
        <v>44</v>
      </c>
      <c r="C4" s="33">
        <v>21.233356475830078</v>
      </c>
      <c r="D4" s="33">
        <v>28.349950790405273</v>
      </c>
      <c r="E4" s="22">
        <f t="shared" ref="E4:E50" si="0">D4-$C4</f>
        <v>7.1165943145751953</v>
      </c>
      <c r="F4" s="22">
        <f t="shared" ref="F4:F26" si="1">POWER(2,-(E4-7.16))</f>
        <v>1.0305437014680039</v>
      </c>
      <c r="G4" s="22">
        <f t="shared" ref="G4:G50" si="2">F4</f>
        <v>1.0305437014680039</v>
      </c>
      <c r="H4" s="22"/>
      <c r="I4" s="23"/>
      <c r="J4" s="3"/>
      <c r="K4" s="4"/>
      <c r="L4" s="29"/>
      <c r="M4" s="2"/>
    </row>
    <row r="5" spans="1:13" ht="25.8" x14ac:dyDescent="0.4">
      <c r="A5" s="21"/>
      <c r="B5" s="33" t="s">
        <v>44</v>
      </c>
      <c r="C5" s="33">
        <v>21.26121711730957</v>
      </c>
      <c r="D5" s="33">
        <v>28.216634750366211</v>
      </c>
      <c r="E5" s="22">
        <f t="shared" si="0"/>
        <v>6.9554176330566406</v>
      </c>
      <c r="F5" s="22">
        <f t="shared" si="1"/>
        <v>1.1523527140924816</v>
      </c>
      <c r="G5" s="22">
        <f t="shared" si="2"/>
        <v>1.1523527140924816</v>
      </c>
      <c r="H5" s="22"/>
      <c r="I5" s="23"/>
      <c r="J5" s="3"/>
      <c r="K5" s="4"/>
      <c r="L5" s="22">
        <f>AVERAGE(E3:E5)</f>
        <v>7.1577790578206377</v>
      </c>
      <c r="M5" s="2"/>
    </row>
    <row r="6" spans="1:13" ht="25.8" x14ac:dyDescent="0.4">
      <c r="A6" s="27" t="s">
        <v>48</v>
      </c>
      <c r="B6" s="33" t="s">
        <v>46</v>
      </c>
      <c r="C6" s="33">
        <v>21.798955917358398</v>
      </c>
      <c r="D6" s="33">
        <v>24.382299423217773</v>
      </c>
      <c r="E6" s="22">
        <f t="shared" si="0"/>
        <v>2.583343505859375</v>
      </c>
      <c r="F6" s="22">
        <f t="shared" si="1"/>
        <v>23.862222152706522</v>
      </c>
      <c r="G6" s="22">
        <f t="shared" si="2"/>
        <v>23.862222152706522</v>
      </c>
      <c r="H6" s="28"/>
      <c r="I6" s="26"/>
      <c r="J6" s="3"/>
    </row>
    <row r="7" spans="1:13" ht="25.8" x14ac:dyDescent="0.4">
      <c r="A7" s="21"/>
      <c r="B7" s="33" t="s">
        <v>46</v>
      </c>
      <c r="C7" s="33">
        <v>21.783775329589844</v>
      </c>
      <c r="D7" s="33">
        <v>24.464883804321289</v>
      </c>
      <c r="E7" s="22">
        <f t="shared" si="0"/>
        <v>2.6811084747314453</v>
      </c>
      <c r="F7" s="22">
        <f t="shared" si="1"/>
        <v>22.298759135585492</v>
      </c>
      <c r="G7" s="22">
        <f t="shared" si="2"/>
        <v>22.298759135585492</v>
      </c>
      <c r="H7" s="22"/>
      <c r="I7" s="26"/>
      <c r="J7" s="3"/>
    </row>
    <row r="8" spans="1:13" ht="25.8" x14ac:dyDescent="0.4">
      <c r="A8" s="21"/>
      <c r="B8" s="33" t="s">
        <v>46</v>
      </c>
      <c r="C8" s="33">
        <v>21.829608917236328</v>
      </c>
      <c r="D8" s="33">
        <v>24.329984664916992</v>
      </c>
      <c r="E8" s="22">
        <f t="shared" si="0"/>
        <v>2.5003757476806641</v>
      </c>
      <c r="F8" s="22">
        <f t="shared" si="1"/>
        <v>25.274738356003933</v>
      </c>
      <c r="G8" s="22">
        <f t="shared" si="2"/>
        <v>25.274738356003933</v>
      </c>
      <c r="H8" s="22"/>
      <c r="I8" s="26"/>
      <c r="J8" s="3"/>
    </row>
    <row r="9" spans="1:13" ht="25.8" x14ac:dyDescent="0.4">
      <c r="A9" s="24" t="s">
        <v>49</v>
      </c>
      <c r="B9" s="33" t="s">
        <v>47</v>
      </c>
      <c r="C9" s="33">
        <v>22.571269989013672</v>
      </c>
      <c r="D9" s="33">
        <v>24.662229537963867</v>
      </c>
      <c r="E9" s="22">
        <f t="shared" si="0"/>
        <v>2.0909595489501953</v>
      </c>
      <c r="F9" s="22">
        <f t="shared" si="1"/>
        <v>33.568599683430236</v>
      </c>
      <c r="G9" s="22">
        <f t="shared" si="2"/>
        <v>33.568599683430236</v>
      </c>
      <c r="H9" s="22"/>
      <c r="I9" s="23"/>
      <c r="J9" s="5"/>
    </row>
    <row r="10" spans="1:13" ht="25.8" x14ac:dyDescent="0.4">
      <c r="A10" s="21"/>
      <c r="B10" s="33" t="s">
        <v>47</v>
      </c>
      <c r="C10" s="33">
        <v>22.459985733032227</v>
      </c>
      <c r="D10" s="33">
        <v>24.718128204345703</v>
      </c>
      <c r="E10" s="22">
        <f t="shared" si="0"/>
        <v>2.2581424713134766</v>
      </c>
      <c r="F10" s="22">
        <f t="shared" si="1"/>
        <v>29.895522664316839</v>
      </c>
      <c r="G10" s="22">
        <f t="shared" si="2"/>
        <v>29.895522664316839</v>
      </c>
      <c r="H10" s="22"/>
      <c r="I10" s="23"/>
      <c r="J10" s="5"/>
    </row>
    <row r="11" spans="1:13" ht="25.8" x14ac:dyDescent="0.4">
      <c r="A11" s="21"/>
      <c r="B11" s="33" t="s">
        <v>47</v>
      </c>
      <c r="C11" s="33">
        <v>22.4356689453125</v>
      </c>
      <c r="D11" s="33">
        <v>24.689760208129883</v>
      </c>
      <c r="E11" s="22">
        <f t="shared" si="0"/>
        <v>2.2540912628173828</v>
      </c>
      <c r="F11" s="22">
        <f t="shared" si="1"/>
        <v>29.979589774117319</v>
      </c>
      <c r="G11" s="22">
        <f t="shared" si="2"/>
        <v>29.979589774117319</v>
      </c>
      <c r="H11" s="22"/>
      <c r="I11" s="23"/>
      <c r="J11" s="5"/>
    </row>
    <row r="12" spans="1:13" ht="25.8" x14ac:dyDescent="0.4">
      <c r="A12" s="21" t="s">
        <v>51</v>
      </c>
      <c r="B12" s="33" t="s">
        <v>50</v>
      </c>
      <c r="C12" s="33">
        <v>22.875188827514648</v>
      </c>
      <c r="D12" s="33">
        <v>27.753414154052734</v>
      </c>
      <c r="E12" s="22">
        <f t="shared" si="0"/>
        <v>4.8782253265380859</v>
      </c>
      <c r="F12" s="22">
        <f t="shared" si="1"/>
        <v>4.8627575862778922</v>
      </c>
      <c r="G12" s="22">
        <f t="shared" si="2"/>
        <v>4.8627575862778922</v>
      </c>
      <c r="H12" s="22"/>
      <c r="I12" s="23"/>
      <c r="J12" s="5"/>
    </row>
    <row r="13" spans="1:13" ht="25.8" x14ac:dyDescent="0.4">
      <c r="A13" s="32"/>
      <c r="B13" s="33" t="s">
        <v>50</v>
      </c>
      <c r="C13" s="33">
        <v>22.804372787475586</v>
      </c>
      <c r="D13" s="33">
        <v>27.671817779541016</v>
      </c>
      <c r="E13" s="22">
        <f t="shared" si="0"/>
        <v>4.8674449920654297</v>
      </c>
      <c r="F13" s="22">
        <f t="shared" si="1"/>
        <v>4.8992299515820124</v>
      </c>
      <c r="G13" s="22">
        <f t="shared" si="2"/>
        <v>4.8992299515820124</v>
      </c>
      <c r="H13" s="25"/>
      <c r="I13" s="26"/>
      <c r="J13" s="30"/>
      <c r="L13" s="26"/>
    </row>
    <row r="14" spans="1:13" ht="25.8" x14ac:dyDescent="0.4">
      <c r="A14" s="32"/>
      <c r="B14" s="33" t="s">
        <v>50</v>
      </c>
      <c r="C14" s="33">
        <v>22.852382659912109</v>
      </c>
      <c r="D14" s="33">
        <v>27.972347259521484</v>
      </c>
      <c r="E14" s="22">
        <f t="shared" si="0"/>
        <v>5.119964599609375</v>
      </c>
      <c r="F14" s="22">
        <f t="shared" si="1"/>
        <v>4.1125562179785717</v>
      </c>
      <c r="G14" s="22">
        <f t="shared" si="2"/>
        <v>4.1125562179785717</v>
      </c>
      <c r="H14" s="25"/>
      <c r="I14" s="23"/>
      <c r="J14" s="3"/>
    </row>
    <row r="15" spans="1:13" ht="25.8" x14ac:dyDescent="0.4">
      <c r="A15" s="21" t="s">
        <v>53</v>
      </c>
      <c r="B15" s="33" t="s">
        <v>52</v>
      </c>
      <c r="C15" s="33">
        <v>20.89140510559082</v>
      </c>
      <c r="D15" s="33">
        <v>24.782146453857422</v>
      </c>
      <c r="E15" s="22">
        <f t="shared" si="0"/>
        <v>3.8907413482666016</v>
      </c>
      <c r="F15" s="22">
        <f t="shared" si="1"/>
        <v>9.6415069302422154</v>
      </c>
      <c r="G15" s="22">
        <f t="shared" si="2"/>
        <v>9.6415069302422154</v>
      </c>
      <c r="H15" s="25"/>
      <c r="I15" s="23"/>
      <c r="J15" s="3"/>
    </row>
    <row r="16" spans="1:13" ht="25.8" x14ac:dyDescent="0.4">
      <c r="A16" s="21"/>
      <c r="B16" s="33" t="s">
        <v>52</v>
      </c>
      <c r="C16" s="33">
        <v>20.979286193847656</v>
      </c>
      <c r="D16" s="33">
        <v>24.896202087402344</v>
      </c>
      <c r="E16" s="22">
        <f t="shared" si="0"/>
        <v>3.9169158935546875</v>
      </c>
      <c r="F16" s="22">
        <f t="shared" si="1"/>
        <v>9.468160134107789</v>
      </c>
      <c r="G16" s="22">
        <f t="shared" si="2"/>
        <v>9.468160134107789</v>
      </c>
      <c r="H16" s="25"/>
      <c r="I16" s="23"/>
      <c r="J16" s="3"/>
    </row>
    <row r="17" spans="1:12" ht="25.8" x14ac:dyDescent="0.4">
      <c r="A17" s="21"/>
      <c r="B17" s="33" t="s">
        <v>52</v>
      </c>
      <c r="C17" s="33">
        <v>20.977588653564453</v>
      </c>
      <c r="D17" s="33">
        <v>24.893398284912109</v>
      </c>
      <c r="E17" s="22">
        <f t="shared" si="0"/>
        <v>3.9158096313476562</v>
      </c>
      <c r="F17" s="22">
        <f t="shared" si="1"/>
        <v>9.4754231275358229</v>
      </c>
      <c r="G17" s="22">
        <f t="shared" si="2"/>
        <v>9.4754231275358229</v>
      </c>
      <c r="H17" s="25"/>
      <c r="I17" s="23"/>
      <c r="J17" s="23"/>
    </row>
    <row r="18" spans="1:12" ht="25.8" x14ac:dyDescent="0.4">
      <c r="A18" s="31" t="s">
        <v>55</v>
      </c>
      <c r="B18" s="33" t="s">
        <v>54</v>
      </c>
      <c r="C18" s="33">
        <v>23.021453857421875</v>
      </c>
      <c r="D18" s="33">
        <v>25.855901718139648</v>
      </c>
      <c r="E18" s="22">
        <f t="shared" si="0"/>
        <v>2.8344478607177734</v>
      </c>
      <c r="F18" s="22">
        <f t="shared" si="1"/>
        <v>20.050303077207182</v>
      </c>
      <c r="G18" s="22">
        <f t="shared" si="2"/>
        <v>20.050303077207182</v>
      </c>
    </row>
    <row r="19" spans="1:12" ht="25.8" x14ac:dyDescent="0.4">
      <c r="B19" s="33" t="s">
        <v>54</v>
      </c>
      <c r="C19" s="33">
        <v>23.09800910949707</v>
      </c>
      <c r="D19" s="33">
        <v>26.002063751220703</v>
      </c>
      <c r="E19" s="22">
        <f t="shared" si="0"/>
        <v>2.9040546417236328</v>
      </c>
      <c r="F19" s="22">
        <f t="shared" si="1"/>
        <v>19.105887348655163</v>
      </c>
      <c r="G19" s="22">
        <f t="shared" si="2"/>
        <v>19.105887348655163</v>
      </c>
    </row>
    <row r="20" spans="1:12" ht="25.8" x14ac:dyDescent="0.4">
      <c r="B20" s="33" t="s">
        <v>54</v>
      </c>
      <c r="C20" s="33">
        <v>22.923128128051758</v>
      </c>
      <c r="D20" s="33">
        <v>25.780990600585938</v>
      </c>
      <c r="E20" s="22">
        <f t="shared" si="0"/>
        <v>2.8578624725341797</v>
      </c>
      <c r="F20" s="22">
        <f t="shared" si="1"/>
        <v>19.727517678432513</v>
      </c>
      <c r="G20" s="22">
        <f t="shared" si="2"/>
        <v>19.727517678432513</v>
      </c>
    </row>
    <row r="21" spans="1:12" ht="25.8" x14ac:dyDescent="0.4">
      <c r="A21" s="31" t="s">
        <v>57</v>
      </c>
      <c r="B21" s="33" t="s">
        <v>56</v>
      </c>
      <c r="C21" s="33">
        <v>22.682075500488281</v>
      </c>
      <c r="D21" s="33">
        <v>25.830455780029297</v>
      </c>
      <c r="E21" s="22">
        <f t="shared" si="0"/>
        <v>3.1483802795410156</v>
      </c>
      <c r="F21" s="22">
        <f t="shared" si="1"/>
        <v>16.129387177740039</v>
      </c>
      <c r="G21" s="22">
        <f t="shared" si="2"/>
        <v>16.129387177740039</v>
      </c>
      <c r="H21" s="25"/>
      <c r="I21" s="26"/>
    </row>
    <row r="22" spans="1:12" ht="25.8" x14ac:dyDescent="0.4">
      <c r="A22" s="14"/>
      <c r="B22" s="33" t="s">
        <v>56</v>
      </c>
      <c r="C22" s="33">
        <v>22.755016326904297</v>
      </c>
      <c r="D22" s="33">
        <v>25.777894973754883</v>
      </c>
      <c r="E22" s="22">
        <f t="shared" si="0"/>
        <v>3.0228786468505859</v>
      </c>
      <c r="F22" s="22">
        <f t="shared" si="1"/>
        <v>17.595338369114685</v>
      </c>
      <c r="G22" s="22">
        <f t="shared" si="2"/>
        <v>17.595338369114685</v>
      </c>
    </row>
    <row r="23" spans="1:12" ht="25.8" x14ac:dyDescent="0.4">
      <c r="B23" s="33" t="s">
        <v>56</v>
      </c>
      <c r="C23" s="33">
        <v>22.698062896728516</v>
      </c>
      <c r="D23" s="33">
        <v>25.948362350463867</v>
      </c>
      <c r="E23" s="22">
        <f t="shared" si="0"/>
        <v>3.2502994537353516</v>
      </c>
      <c r="F23" s="22">
        <f t="shared" si="1"/>
        <v>15.029244110891637</v>
      </c>
      <c r="G23" s="22">
        <f t="shared" si="2"/>
        <v>15.029244110891637</v>
      </c>
    </row>
    <row r="24" spans="1:12" ht="25.8" x14ac:dyDescent="0.4">
      <c r="A24" s="31" t="s">
        <v>59</v>
      </c>
      <c r="B24" s="33" t="s">
        <v>58</v>
      </c>
      <c r="C24" s="33">
        <v>18.512115478515625</v>
      </c>
      <c r="D24" s="33">
        <v>21.364345550537109</v>
      </c>
      <c r="E24" s="22">
        <f t="shared" si="0"/>
        <v>2.8522300720214844</v>
      </c>
      <c r="F24" s="22">
        <f t="shared" si="1"/>
        <v>19.804686073538921</v>
      </c>
      <c r="G24" s="22">
        <f t="shared" si="2"/>
        <v>19.804686073538921</v>
      </c>
    </row>
    <row r="25" spans="1:12" ht="25.8" x14ac:dyDescent="0.4">
      <c r="B25" s="33" t="s">
        <v>58</v>
      </c>
      <c r="C25" s="33">
        <v>18.488868713378906</v>
      </c>
      <c r="D25" s="33">
        <v>21.200483322143555</v>
      </c>
      <c r="E25" s="22">
        <f t="shared" si="0"/>
        <v>2.7116146087646484</v>
      </c>
      <c r="F25" s="22">
        <f t="shared" si="1"/>
        <v>21.832196676047158</v>
      </c>
      <c r="G25" s="22">
        <f t="shared" si="2"/>
        <v>21.832196676047158</v>
      </c>
      <c r="H25" s="25"/>
      <c r="I25" s="26"/>
    </row>
    <row r="26" spans="1:12" ht="25.8" x14ac:dyDescent="0.4">
      <c r="A26" s="31"/>
      <c r="B26" s="33" t="s">
        <v>58</v>
      </c>
      <c r="C26" s="33">
        <v>18.517175674438477</v>
      </c>
      <c r="D26" s="33">
        <v>21.262649536132812</v>
      </c>
      <c r="E26" s="22">
        <f t="shared" si="0"/>
        <v>2.7454738616943359</v>
      </c>
      <c r="F26" s="22">
        <f t="shared" si="1"/>
        <v>21.325773107042366</v>
      </c>
      <c r="G26" s="22">
        <f t="shared" si="2"/>
        <v>21.325773107042366</v>
      </c>
      <c r="H26" s="22">
        <f>AVERAGE(G6:G26)</f>
        <v>17.997114253931159</v>
      </c>
    </row>
    <row r="27" spans="1:12" ht="25.8" x14ac:dyDescent="0.4">
      <c r="A27" s="21" t="s">
        <v>43</v>
      </c>
      <c r="B27" s="33">
        <v>1</v>
      </c>
      <c r="C27" s="33">
        <v>21.683868408203125</v>
      </c>
      <c r="D27" s="33">
        <v>30.718992233276367</v>
      </c>
      <c r="E27" s="22">
        <f t="shared" si="0"/>
        <v>9.0351238250732422</v>
      </c>
      <c r="F27" s="22">
        <f>POWER(2,-(E27-8.66))</f>
        <v>0.77103923233733274</v>
      </c>
      <c r="G27" s="22">
        <f t="shared" si="2"/>
        <v>0.77103923233733274</v>
      </c>
      <c r="L27" s="22">
        <f>AVERAGE(E27:E29)</f>
        <v>8.6626033782958984</v>
      </c>
    </row>
    <row r="28" spans="1:12" ht="25.8" x14ac:dyDescent="0.4">
      <c r="A28" s="21"/>
      <c r="B28" s="33">
        <v>1</v>
      </c>
      <c r="C28" s="33">
        <v>21.747814178466797</v>
      </c>
      <c r="D28" s="33">
        <v>30.153017044067383</v>
      </c>
      <c r="E28" s="22">
        <f t="shared" si="0"/>
        <v>8.4052028656005859</v>
      </c>
      <c r="F28" s="22">
        <f t="shared" ref="F28:F50" si="3">POWER(2,-(E28-8.66))</f>
        <v>1.1931679530653432</v>
      </c>
      <c r="G28" s="22">
        <f t="shared" si="2"/>
        <v>1.1931679530653432</v>
      </c>
    </row>
    <row r="29" spans="1:12" ht="25.8" x14ac:dyDescent="0.4">
      <c r="A29" s="21"/>
      <c r="B29" s="33">
        <v>1</v>
      </c>
      <c r="C29" s="33">
        <v>21.779579162597656</v>
      </c>
      <c r="D29" s="33">
        <v>30.327062606811523</v>
      </c>
      <c r="E29" s="22">
        <f t="shared" si="0"/>
        <v>8.5474834442138672</v>
      </c>
      <c r="F29" s="22">
        <f t="shared" si="3"/>
        <v>1.0811124241730079</v>
      </c>
      <c r="G29" s="22">
        <f t="shared" si="2"/>
        <v>1.0811124241730079</v>
      </c>
    </row>
    <row r="30" spans="1:12" ht="25.8" x14ac:dyDescent="0.4">
      <c r="A30" s="27" t="s">
        <v>41</v>
      </c>
      <c r="B30" s="33">
        <v>2</v>
      </c>
      <c r="C30" s="33">
        <v>21.096094131469727</v>
      </c>
      <c r="D30" s="33">
        <v>23.204587936401367</v>
      </c>
      <c r="E30" s="22">
        <f t="shared" si="0"/>
        <v>2.1084938049316406</v>
      </c>
      <c r="F30" s="22">
        <f t="shared" si="3"/>
        <v>93.799361366794088</v>
      </c>
      <c r="G30" s="22">
        <f t="shared" si="2"/>
        <v>93.799361366794088</v>
      </c>
    </row>
    <row r="31" spans="1:12" ht="25.8" x14ac:dyDescent="0.4">
      <c r="A31" s="21"/>
      <c r="B31" s="33">
        <v>2</v>
      </c>
      <c r="C31" s="33">
        <v>20.988685607910156</v>
      </c>
      <c r="D31" s="33">
        <v>23.123916625976563</v>
      </c>
      <c r="E31" s="22">
        <f t="shared" si="0"/>
        <v>2.1352310180664062</v>
      </c>
      <c r="F31" s="22">
        <f t="shared" si="3"/>
        <v>92.077003693602634</v>
      </c>
      <c r="G31" s="22">
        <f t="shared" si="2"/>
        <v>92.077003693602634</v>
      </c>
    </row>
    <row r="32" spans="1:12" ht="25.8" x14ac:dyDescent="0.4">
      <c r="A32" s="21"/>
      <c r="B32" s="33">
        <v>2</v>
      </c>
      <c r="C32" s="33">
        <v>21.170429229736328</v>
      </c>
      <c r="D32" s="33">
        <v>23.351840972900391</v>
      </c>
      <c r="E32" s="22">
        <f t="shared" si="0"/>
        <v>2.1814117431640625</v>
      </c>
      <c r="F32" s="22">
        <f t="shared" si="3"/>
        <v>89.176288854665529</v>
      </c>
      <c r="G32" s="22">
        <f t="shared" si="2"/>
        <v>89.176288854665529</v>
      </c>
    </row>
    <row r="33" spans="1:7" ht="25.8" x14ac:dyDescent="0.4">
      <c r="A33" s="24" t="s">
        <v>42</v>
      </c>
      <c r="B33" s="33">
        <v>3</v>
      </c>
      <c r="C33" s="33">
        <v>21.315959930419922</v>
      </c>
      <c r="D33" s="33">
        <v>24.594942092895508</v>
      </c>
      <c r="E33" s="22">
        <f t="shared" si="0"/>
        <v>3.2789821624755859</v>
      </c>
      <c r="F33" s="22">
        <f t="shared" si="3"/>
        <v>41.672329300943183</v>
      </c>
      <c r="G33" s="22">
        <f t="shared" si="2"/>
        <v>41.672329300943183</v>
      </c>
    </row>
    <row r="34" spans="1:7" ht="25.8" x14ac:dyDescent="0.4">
      <c r="A34" s="21"/>
      <c r="B34" s="33">
        <v>3</v>
      </c>
      <c r="C34" s="33">
        <v>21.262331008911133</v>
      </c>
      <c r="D34" s="33">
        <v>24.442358016967773</v>
      </c>
      <c r="E34" s="22">
        <f t="shared" si="0"/>
        <v>3.1800270080566406</v>
      </c>
      <c r="F34" s="22">
        <f t="shared" si="3"/>
        <v>44.630961798869336</v>
      </c>
      <c r="G34" s="22">
        <f t="shared" si="2"/>
        <v>44.630961798869336</v>
      </c>
    </row>
    <row r="35" spans="1:7" ht="25.8" x14ac:dyDescent="0.4">
      <c r="A35" s="21"/>
      <c r="B35" s="33">
        <v>3</v>
      </c>
      <c r="C35" s="33">
        <v>21.292638778686523</v>
      </c>
      <c r="D35" s="33">
        <v>24.333271026611328</v>
      </c>
      <c r="E35" s="22">
        <f t="shared" si="0"/>
        <v>3.0406322479248047</v>
      </c>
      <c r="F35" s="22">
        <f t="shared" si="3"/>
        <v>49.15845783480453</v>
      </c>
      <c r="G35" s="22">
        <f t="shared" si="2"/>
        <v>49.15845783480453</v>
      </c>
    </row>
    <row r="36" spans="1:7" ht="25.8" x14ac:dyDescent="0.4">
      <c r="A36" s="21" t="s">
        <v>60</v>
      </c>
      <c r="B36" s="33">
        <v>4</v>
      </c>
      <c r="C36" s="33">
        <v>22.764036178588867</v>
      </c>
      <c r="D36" s="33">
        <v>28.322780609130859</v>
      </c>
      <c r="E36" s="22">
        <f t="shared" si="0"/>
        <v>5.5587444305419922</v>
      </c>
      <c r="F36" s="22">
        <f t="shared" si="3"/>
        <v>8.5816530161263014</v>
      </c>
      <c r="G36" s="22">
        <f t="shared" si="2"/>
        <v>8.5816530161263014</v>
      </c>
    </row>
    <row r="37" spans="1:7" ht="25.8" x14ac:dyDescent="0.4">
      <c r="A37" s="32"/>
      <c r="B37" s="33">
        <v>4</v>
      </c>
      <c r="C37" s="33">
        <v>22.642873764038086</v>
      </c>
      <c r="D37" s="33">
        <v>27.885147094726563</v>
      </c>
      <c r="E37" s="22">
        <f t="shared" si="0"/>
        <v>5.2422733306884766</v>
      </c>
      <c r="F37" s="22">
        <f t="shared" si="3"/>
        <v>10.686567775323974</v>
      </c>
      <c r="G37" s="22">
        <f t="shared" si="2"/>
        <v>10.686567775323974</v>
      </c>
    </row>
    <row r="38" spans="1:7" ht="25.8" x14ac:dyDescent="0.4">
      <c r="A38" s="32"/>
      <c r="B38" s="33">
        <v>4</v>
      </c>
      <c r="C38" s="33">
        <v>22.71546745300293</v>
      </c>
      <c r="D38" s="33">
        <v>28.436847686767578</v>
      </c>
      <c r="E38" s="22">
        <f t="shared" si="0"/>
        <v>5.7213802337646484</v>
      </c>
      <c r="F38" s="22">
        <f t="shared" si="3"/>
        <v>7.6667746021539642</v>
      </c>
      <c r="G38" s="22">
        <f t="shared" si="2"/>
        <v>7.6667746021539642</v>
      </c>
    </row>
    <row r="39" spans="1:7" ht="25.8" x14ac:dyDescent="0.4">
      <c r="A39" s="21" t="s">
        <v>61</v>
      </c>
      <c r="B39" s="33">
        <v>5</v>
      </c>
      <c r="C39" s="33">
        <v>18.22613525390625</v>
      </c>
      <c r="D39" s="33">
        <v>24.473047256469727</v>
      </c>
      <c r="E39" s="22">
        <f t="shared" si="0"/>
        <v>6.2469120025634766</v>
      </c>
      <c r="F39" s="22">
        <f t="shared" si="3"/>
        <v>5.3261313113495152</v>
      </c>
      <c r="G39" s="22">
        <f t="shared" si="2"/>
        <v>5.3261313113495152</v>
      </c>
    </row>
    <row r="40" spans="1:7" ht="25.8" x14ac:dyDescent="0.4">
      <c r="A40" s="21"/>
      <c r="B40" s="33">
        <v>5</v>
      </c>
      <c r="C40" s="33">
        <v>18.137245178222656</v>
      </c>
      <c r="D40" s="33">
        <v>24.542827606201172</v>
      </c>
      <c r="E40" s="22">
        <f t="shared" si="0"/>
        <v>6.4055824279785156</v>
      </c>
      <c r="F40" s="22">
        <f t="shared" si="3"/>
        <v>4.7714163228252273</v>
      </c>
      <c r="G40" s="22">
        <f t="shared" si="2"/>
        <v>4.7714163228252273</v>
      </c>
    </row>
    <row r="41" spans="1:7" ht="25.8" x14ac:dyDescent="0.4">
      <c r="A41" s="21"/>
      <c r="B41" s="33">
        <v>5</v>
      </c>
      <c r="C41" s="33">
        <v>18.161209106445313</v>
      </c>
      <c r="D41" s="33">
        <v>24.533058166503906</v>
      </c>
      <c r="E41" s="22">
        <f t="shared" si="0"/>
        <v>6.3718490600585938</v>
      </c>
      <c r="F41" s="22">
        <f t="shared" si="3"/>
        <v>4.8842970366596186</v>
      </c>
      <c r="G41" s="22">
        <f t="shared" si="2"/>
        <v>4.8842970366596186</v>
      </c>
    </row>
    <row r="42" spans="1:7" ht="25.8" x14ac:dyDescent="0.4">
      <c r="A42" s="31" t="s">
        <v>62</v>
      </c>
      <c r="B42" s="33">
        <v>6</v>
      </c>
      <c r="C42" s="33">
        <v>23.002046585083008</v>
      </c>
      <c r="D42" s="33">
        <v>25.503959655761719</v>
      </c>
      <c r="E42" s="22">
        <f t="shared" si="0"/>
        <v>2.5019130706787109</v>
      </c>
      <c r="F42" s="22">
        <f t="shared" si="3"/>
        <v>71.411619393006347</v>
      </c>
      <c r="G42" s="22">
        <f t="shared" si="2"/>
        <v>71.411619393006347</v>
      </c>
    </row>
    <row r="43" spans="1:7" ht="25.8" x14ac:dyDescent="0.4">
      <c r="B43" s="33">
        <v>6</v>
      </c>
      <c r="C43" s="33">
        <v>22.895744323730469</v>
      </c>
      <c r="D43" s="33">
        <v>25.675176620483398</v>
      </c>
      <c r="E43" s="22">
        <f t="shared" si="0"/>
        <v>2.7794322967529297</v>
      </c>
      <c r="F43" s="22">
        <f t="shared" si="3"/>
        <v>58.915188318108498</v>
      </c>
      <c r="G43" s="22">
        <f t="shared" si="2"/>
        <v>58.915188318108498</v>
      </c>
    </row>
    <row r="44" spans="1:7" ht="25.8" x14ac:dyDescent="0.4">
      <c r="B44" s="33">
        <v>6</v>
      </c>
      <c r="C44" s="33">
        <v>22.894332885742188</v>
      </c>
      <c r="D44" s="33">
        <v>25.413366317749023</v>
      </c>
      <c r="E44" s="22">
        <f t="shared" si="0"/>
        <v>2.5190334320068359</v>
      </c>
      <c r="F44" s="22">
        <f t="shared" si="3"/>
        <v>70.569191096336127</v>
      </c>
      <c r="G44" s="22">
        <f t="shared" si="2"/>
        <v>70.569191096336127</v>
      </c>
    </row>
    <row r="45" spans="1:7" ht="25.8" x14ac:dyDescent="0.4">
      <c r="A45" s="31" t="s">
        <v>63</v>
      </c>
      <c r="B45" s="33">
        <v>7</v>
      </c>
      <c r="C45" s="33">
        <v>22.342962265014648</v>
      </c>
      <c r="D45" s="33">
        <v>25.197172164916992</v>
      </c>
      <c r="E45" s="22">
        <f t="shared" si="0"/>
        <v>2.8542098999023437</v>
      </c>
      <c r="F45" s="22">
        <f t="shared" si="3"/>
        <v>55.939292421189464</v>
      </c>
      <c r="G45" s="22">
        <f t="shared" si="2"/>
        <v>55.939292421189464</v>
      </c>
    </row>
    <row r="46" spans="1:7" ht="25.8" x14ac:dyDescent="0.4">
      <c r="A46" s="14"/>
      <c r="B46" s="33">
        <v>7</v>
      </c>
      <c r="C46" s="33">
        <v>22.250236511230469</v>
      </c>
      <c r="D46" s="33">
        <v>25.221733093261719</v>
      </c>
      <c r="E46" s="22">
        <f t="shared" si="0"/>
        <v>2.97149658203125</v>
      </c>
      <c r="F46" s="22">
        <f t="shared" si="3"/>
        <v>51.57154700499359</v>
      </c>
      <c r="G46" s="22">
        <f t="shared" si="2"/>
        <v>51.57154700499359</v>
      </c>
    </row>
    <row r="47" spans="1:7" ht="25.8" x14ac:dyDescent="0.4">
      <c r="B47" s="33">
        <v>7</v>
      </c>
      <c r="C47" s="33">
        <v>22.293880462646484</v>
      </c>
      <c r="D47" s="33">
        <v>25.237537384033203</v>
      </c>
      <c r="E47" s="22">
        <f t="shared" si="0"/>
        <v>2.9436569213867187</v>
      </c>
      <c r="F47" s="22">
        <f t="shared" si="3"/>
        <v>52.576386235192864</v>
      </c>
      <c r="G47" s="22">
        <f t="shared" si="2"/>
        <v>52.576386235192864</v>
      </c>
    </row>
    <row r="48" spans="1:7" ht="25.8" x14ac:dyDescent="0.4">
      <c r="A48" s="31" t="s">
        <v>64</v>
      </c>
      <c r="B48" s="33">
        <v>8</v>
      </c>
      <c r="C48" s="33">
        <v>15.865156173706055</v>
      </c>
      <c r="D48" s="33">
        <v>19.595941543579102</v>
      </c>
      <c r="E48" s="22">
        <f t="shared" si="0"/>
        <v>3.7307853698730469</v>
      </c>
      <c r="F48" s="22">
        <f t="shared" si="3"/>
        <v>30.467825441308552</v>
      </c>
      <c r="G48" s="22">
        <f t="shared" si="2"/>
        <v>30.467825441308552</v>
      </c>
    </row>
    <row r="49" spans="2:9" ht="25.8" x14ac:dyDescent="0.4">
      <c r="B49" s="33">
        <v>8</v>
      </c>
      <c r="C49" s="33">
        <v>15.81031322479248</v>
      </c>
      <c r="D49" s="33">
        <v>19.432458877563477</v>
      </c>
      <c r="E49" s="22">
        <f t="shared" si="0"/>
        <v>3.6221456527709961</v>
      </c>
      <c r="F49" s="22">
        <f t="shared" si="3"/>
        <v>32.850748723197299</v>
      </c>
      <c r="G49" s="22">
        <f t="shared" si="2"/>
        <v>32.850748723197299</v>
      </c>
    </row>
    <row r="50" spans="2:9" ht="25.8" x14ac:dyDescent="0.4">
      <c r="B50" s="33">
        <v>8</v>
      </c>
      <c r="C50" s="33">
        <v>15.899196624755859</v>
      </c>
      <c r="D50" s="33">
        <v>19.430231094360352</v>
      </c>
      <c r="E50" s="22">
        <f t="shared" si="0"/>
        <v>3.5310344696044922</v>
      </c>
      <c r="F50" s="22">
        <f t="shared" si="3"/>
        <v>34.992298575705881</v>
      </c>
      <c r="G50" s="22">
        <f t="shared" si="2"/>
        <v>34.992298575705881</v>
      </c>
      <c r="H50" s="22">
        <f>AVERAGE(G30:G50)</f>
        <v>43.415492386816986</v>
      </c>
      <c r="I50">
        <f>_xlfn.T.TEST(G3:G26,G27:G50,1,2)</f>
        <v>8.1513864809613413E-4</v>
      </c>
    </row>
  </sheetData>
  <sortState ref="M2:M5">
    <sortCondition ref="M2"/>
  </sortState>
  <phoneticPr fontId="4" type="noConversion"/>
  <pageMargins left="0.75" right="0.75" top="1" bottom="1" header="0.5" footer="0.5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核酸浓度</vt:lpstr>
      <vt:lpstr>TNF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rafat</cp:lastModifiedBy>
  <dcterms:created xsi:type="dcterms:W3CDTF">2019-07-29T08:25:00Z</dcterms:created>
  <dcterms:modified xsi:type="dcterms:W3CDTF">2021-12-24T12:1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806</vt:lpwstr>
  </property>
</Properties>
</file>